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ananda\sananda\PLOS Genetics proof\PGENETICS-D-24-00709\Quantification excel and supplementary files\"/>
    </mc:Choice>
  </mc:AlternateContent>
  <xr:revisionPtr revIDLastSave="0" documentId="13_ncr:1_{82898FF1-29FC-446B-8DD5-0D19D9A74AF0}" xr6:coauthVersionLast="47" xr6:coauthVersionMax="47" xr10:uidLastSave="{00000000-0000-0000-0000-000000000000}"/>
  <bookViews>
    <workbookView xWindow="1848" yWindow="1848" windowWidth="17280" windowHeight="8856" xr2:uid="{B8A98964-9FB8-49C5-92EE-3AE4B49F471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5" i="1" l="1"/>
  <c r="I24" i="1"/>
  <c r="I23" i="1"/>
  <c r="G25" i="1"/>
  <c r="G24" i="1"/>
  <c r="G23" i="1"/>
  <c r="E25" i="1"/>
  <c r="E24" i="1"/>
  <c r="E23" i="1"/>
  <c r="G21" i="1"/>
  <c r="E21" i="1"/>
  <c r="G20" i="1"/>
  <c r="E20" i="1"/>
  <c r="I21" i="1"/>
  <c r="I20" i="1"/>
  <c r="I19" i="1"/>
  <c r="G19" i="1"/>
  <c r="E19" i="1"/>
  <c r="I17" i="1"/>
  <c r="G17" i="1"/>
  <c r="E17" i="1"/>
  <c r="I16" i="1"/>
  <c r="G16" i="1"/>
  <c r="E16" i="1"/>
  <c r="I15" i="1"/>
  <c r="G15" i="1"/>
  <c r="E15" i="1"/>
  <c r="I13" i="1"/>
  <c r="G13" i="1"/>
  <c r="E13" i="1"/>
  <c r="I12" i="1"/>
  <c r="G12" i="1"/>
  <c r="E12" i="1"/>
  <c r="I11" i="1"/>
  <c r="G11" i="1"/>
  <c r="E11" i="1"/>
  <c r="I9" i="1"/>
  <c r="G9" i="1"/>
  <c r="E9" i="1"/>
  <c r="I8" i="1"/>
  <c r="G8" i="1"/>
  <c r="E8" i="1"/>
  <c r="I7" i="1"/>
  <c r="G7" i="1"/>
  <c r="E7" i="1"/>
  <c r="H7" i="1"/>
  <c r="I5" i="1"/>
  <c r="G5" i="1"/>
  <c r="E5" i="1"/>
  <c r="I4" i="1"/>
  <c r="G4" i="1"/>
  <c r="E4" i="1"/>
  <c r="H3" i="1"/>
  <c r="I3" i="1" s="1"/>
  <c r="G3" i="1"/>
  <c r="E3" i="1"/>
  <c r="H25" i="1"/>
  <c r="H24" i="1"/>
  <c r="H23" i="1"/>
  <c r="H21" i="1"/>
  <c r="H19" i="1"/>
  <c r="H20" i="1"/>
  <c r="H17" i="1"/>
  <c r="H16" i="1"/>
  <c r="H15" i="1"/>
  <c r="H13" i="1"/>
  <c r="H12" i="1"/>
  <c r="H11" i="1"/>
</calcChain>
</file>

<file path=xl/sharedStrings.xml><?xml version="1.0" encoding="utf-8"?>
<sst xmlns="http://schemas.openxmlformats.org/spreadsheetml/2006/main" count="30" uniqueCount="15">
  <si>
    <t>WT</t>
  </si>
  <si>
    <t>Fragmented</t>
  </si>
  <si>
    <t>% of cells with fragmented mito</t>
  </si>
  <si>
    <t>Replicate1</t>
  </si>
  <si>
    <t>Replicate2</t>
  </si>
  <si>
    <t>Replicate3</t>
  </si>
  <si>
    <t>Intermediate</t>
  </si>
  <si>
    <t>% of cells with int mito</t>
  </si>
  <si>
    <t>Tubular</t>
  </si>
  <si>
    <t>% of cells with tubular mito</t>
  </si>
  <si>
    <r>
      <rPr>
        <sz val="10"/>
        <rFont val="Arial"/>
      </rPr>
      <t>Δ</t>
    </r>
    <r>
      <rPr>
        <i/>
        <sz val="10"/>
        <rFont val="Arial"/>
      </rPr>
      <t>ubp2</t>
    </r>
  </si>
  <si>
    <r>
      <t>Δ</t>
    </r>
    <r>
      <rPr>
        <i/>
        <sz val="10"/>
        <rFont val="Arial"/>
      </rPr>
      <t>ubp2/UBP2</t>
    </r>
  </si>
  <si>
    <r>
      <t>Δ</t>
    </r>
    <r>
      <rPr>
        <i/>
        <sz val="9"/>
        <color rgb="FF000000"/>
        <rFont val="Arial"/>
        <family val="2"/>
      </rPr>
      <t>31</t>
    </r>
    <r>
      <rPr>
        <sz val="9"/>
        <color rgb="FF000000"/>
        <rFont val="Arial"/>
        <family val="2"/>
      </rPr>
      <t>Δ</t>
    </r>
    <r>
      <rPr>
        <i/>
        <sz val="9"/>
        <color rgb="FF000000"/>
        <rFont val="Arial"/>
        <family val="2"/>
      </rPr>
      <t>34</t>
    </r>
    <r>
      <rPr>
        <sz val="9"/>
        <color rgb="FF000000"/>
        <rFont val="Arial"/>
        <family val="2"/>
      </rPr>
      <t>Δ</t>
    </r>
    <r>
      <rPr>
        <i/>
        <sz val="9"/>
        <color rgb="FF000000"/>
        <rFont val="Arial"/>
        <family val="2"/>
      </rPr>
      <t>ubp2/</t>
    </r>
    <r>
      <rPr>
        <sz val="9"/>
        <color rgb="FF000000"/>
        <rFont val="Arial"/>
        <family val="2"/>
      </rPr>
      <t>ubp2↑</t>
    </r>
  </si>
  <si>
    <r>
      <t>Δ</t>
    </r>
    <r>
      <rPr>
        <i/>
        <sz val="9"/>
        <color rgb="FF000000"/>
        <rFont val="Arial"/>
        <family val="2"/>
      </rPr>
      <t>31</t>
    </r>
    <r>
      <rPr>
        <sz val="9"/>
        <color rgb="FF000000"/>
        <rFont val="Arial"/>
        <family val="2"/>
      </rPr>
      <t>Δ</t>
    </r>
    <r>
      <rPr>
        <i/>
        <sz val="9"/>
        <color rgb="FF000000"/>
        <rFont val="Arial"/>
        <family val="2"/>
      </rPr>
      <t>34</t>
    </r>
    <r>
      <rPr>
        <sz val="9"/>
        <color rgb="FF000000"/>
        <rFont val="Arial"/>
        <family val="2"/>
      </rPr>
      <t>Δ</t>
    </r>
    <r>
      <rPr>
        <i/>
        <sz val="9"/>
        <color rgb="FF000000"/>
        <rFont val="Arial"/>
        <family val="2"/>
      </rPr>
      <t>ubp2/</t>
    </r>
    <r>
      <rPr>
        <sz val="9"/>
        <color rgb="FF000000"/>
        <rFont val="Arial"/>
        <family val="2"/>
      </rPr>
      <t>ubp2</t>
    </r>
    <r>
      <rPr>
        <vertAlign val="subscript"/>
        <sz val="9"/>
        <color rgb="FF000000"/>
        <rFont val="Arial"/>
        <family val="2"/>
      </rPr>
      <t>C745S</t>
    </r>
    <r>
      <rPr>
        <sz val="9"/>
        <color rgb="FF000000"/>
        <rFont val="Arial"/>
        <family val="2"/>
      </rPr>
      <t>↑</t>
    </r>
  </si>
  <si>
    <t>Percentage of cells with different mitochondrial morpholog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sz val="9"/>
      <color rgb="FF000000"/>
      <name val="Arial"/>
      <family val="2"/>
    </font>
    <font>
      <i/>
      <sz val="9"/>
      <color rgb="FF000000"/>
      <name val="Arial"/>
      <family val="2"/>
    </font>
    <font>
      <vertAlign val="subscript"/>
      <sz val="9"/>
      <color rgb="FF00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 vertical="center" readingOrder="1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0</xdr:rowOff>
    </xdr:from>
    <xdr:to>
      <xdr:col>1</xdr:col>
      <xdr:colOff>564287</xdr:colOff>
      <xdr:row>14</xdr:row>
      <xdr:rowOff>107116</xdr:rowOff>
    </xdr:to>
    <xdr:sp macro="" textlink="">
      <xdr:nvSpPr>
        <xdr:cNvPr id="2" name="TextBox 66">
          <a:extLst>
            <a:ext uri="{FF2B5EF4-FFF2-40B4-BE49-F238E27FC236}">
              <a16:creationId xmlns:a16="http://schemas.microsoft.com/office/drawing/2014/main" id="{B2960C34-564F-80B2-C1D5-92D38E3832B4}"/>
            </a:ext>
          </a:extLst>
        </xdr:cNvPr>
        <xdr:cNvSpPr txBox="1"/>
      </xdr:nvSpPr>
      <xdr:spPr>
        <a:xfrm>
          <a:off x="0" y="2560320"/>
          <a:ext cx="1173887" cy="107116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IN" sz="900" b="0">
              <a:latin typeface="Arial" panose="020B0604020202020204"/>
              <a:cs typeface="Arial" panose="020B0604020202020204"/>
              <a:sym typeface="+mn-ea"/>
            </a:rPr>
            <a:t>Δ</a:t>
          </a:r>
          <a:r>
            <a:rPr lang="en-IN" sz="900" b="0" i="1">
              <a:latin typeface="Arial" panose="020B0604020202020204"/>
              <a:cs typeface="Arial" panose="020B0604020202020204"/>
              <a:sym typeface="+mn-ea"/>
            </a:rPr>
            <a:t>31</a:t>
          </a:r>
          <a:r>
            <a:rPr lang="en-IN" sz="900" b="0">
              <a:latin typeface="Arial" panose="020B0604020202020204"/>
              <a:cs typeface="Arial" panose="020B0604020202020204"/>
              <a:sym typeface="+mn-ea"/>
            </a:rPr>
            <a:t>Δ</a:t>
          </a:r>
          <a:r>
            <a:rPr lang="en-IN" sz="900" b="0" i="1">
              <a:latin typeface="Arial" panose="020B0604020202020204"/>
              <a:cs typeface="Arial" panose="020B0604020202020204"/>
              <a:sym typeface="+mn-ea"/>
            </a:rPr>
            <a:t>34</a:t>
          </a:r>
          <a:r>
            <a:rPr lang="en-IN" sz="900" b="0">
              <a:latin typeface="Arial" panose="020B0604020202020204"/>
              <a:cs typeface="Arial" panose="020B0604020202020204"/>
              <a:sym typeface="+mn-ea"/>
            </a:rPr>
            <a:t>Δ</a:t>
          </a:r>
          <a:r>
            <a:rPr lang="en-IN" sz="900" b="0" i="1">
              <a:latin typeface="Arial" panose="020B0604020202020204"/>
              <a:cs typeface="Arial" panose="020B0604020202020204"/>
              <a:sym typeface="+mn-ea"/>
            </a:rPr>
            <a:t>ubp2/ </a:t>
          </a:r>
          <a:r>
            <a:rPr lang="en-IN" sz="900" b="0">
              <a:latin typeface="Arial" panose="020B0604020202020204"/>
              <a:cs typeface="Arial" panose="020B0604020202020204"/>
            </a:rPr>
            <a:t>EV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432F6-984B-4749-9495-109591695389}">
  <dimension ref="A1:I25"/>
  <sheetViews>
    <sheetView tabSelected="1" workbookViewId="0">
      <selection activeCell="B1" sqref="B1"/>
    </sheetView>
  </sheetViews>
  <sheetFormatPr defaultRowHeight="14.4" x14ac:dyDescent="0.3"/>
  <cols>
    <col min="1" max="1" width="21.109375" customWidth="1"/>
    <col min="4" max="4" width="13.77734375" customWidth="1"/>
    <col min="5" max="5" width="28.21875" customWidth="1"/>
    <col min="6" max="6" width="12.44140625" customWidth="1"/>
    <col min="7" max="7" width="26.109375" customWidth="1"/>
  </cols>
  <sheetData>
    <row r="1" spans="1:9" x14ac:dyDescent="0.3">
      <c r="B1" s="5" t="s">
        <v>14</v>
      </c>
    </row>
    <row r="2" spans="1:9" x14ac:dyDescent="0.3">
      <c r="D2" s="1" t="s">
        <v>1</v>
      </c>
      <c r="E2" s="1" t="s">
        <v>2</v>
      </c>
      <c r="F2" s="1" t="s">
        <v>6</v>
      </c>
      <c r="G2" s="1" t="s">
        <v>7</v>
      </c>
      <c r="H2" s="1" t="s">
        <v>8</v>
      </c>
      <c r="I2" s="1" t="s">
        <v>9</v>
      </c>
    </row>
    <row r="3" spans="1:9" x14ac:dyDescent="0.3">
      <c r="A3" t="s">
        <v>0</v>
      </c>
      <c r="C3" s="2" t="s">
        <v>3</v>
      </c>
      <c r="D3">
        <v>42</v>
      </c>
      <c r="E3">
        <f>D3/150*100</f>
        <v>28.000000000000004</v>
      </c>
      <c r="F3">
        <v>57</v>
      </c>
      <c r="G3">
        <f>F3/150*100</f>
        <v>38</v>
      </c>
      <c r="H3">
        <f>150-F3-D3</f>
        <v>51</v>
      </c>
      <c r="I3">
        <f>H3/150*100</f>
        <v>34</v>
      </c>
    </row>
    <row r="4" spans="1:9" x14ac:dyDescent="0.3">
      <c r="C4" s="2" t="s">
        <v>4</v>
      </c>
      <c r="D4">
        <v>55</v>
      </c>
      <c r="E4">
        <f>D4/143*100</f>
        <v>38.461538461538467</v>
      </c>
      <c r="F4">
        <v>65</v>
      </c>
      <c r="G4">
        <f>F4/143*100</f>
        <v>45.454545454545453</v>
      </c>
      <c r="H4">
        <v>23</v>
      </c>
      <c r="I4">
        <f>H4/143*100</f>
        <v>16.083916083916083</v>
      </c>
    </row>
    <row r="5" spans="1:9" x14ac:dyDescent="0.3">
      <c r="C5" s="2" t="s">
        <v>5</v>
      </c>
      <c r="D5">
        <v>47</v>
      </c>
      <c r="E5">
        <f>D5/157*100</f>
        <v>29.936305732484076</v>
      </c>
      <c r="F5">
        <v>65</v>
      </c>
      <c r="G5">
        <f>F5/154*100</f>
        <v>42.207792207792203</v>
      </c>
      <c r="H5">
        <v>45</v>
      </c>
      <c r="I5">
        <f>H5/154*100</f>
        <v>29.220779220779221</v>
      </c>
    </row>
    <row r="7" spans="1:9" x14ac:dyDescent="0.3">
      <c r="A7" s="3" t="s">
        <v>10</v>
      </c>
      <c r="C7" s="2" t="s">
        <v>3</v>
      </c>
      <c r="D7" s="2">
        <v>107</v>
      </c>
      <c r="E7">
        <f>D7/157*100</f>
        <v>68.152866242038215</v>
      </c>
      <c r="F7" s="2">
        <v>25</v>
      </c>
      <c r="G7">
        <f>F7/157*100</f>
        <v>15.923566878980891</v>
      </c>
      <c r="H7">
        <f>157-25-107</f>
        <v>25</v>
      </c>
      <c r="I7">
        <f>H7/157*100</f>
        <v>15.923566878980891</v>
      </c>
    </row>
    <row r="8" spans="1:9" x14ac:dyDescent="0.3">
      <c r="A8" s="1"/>
      <c r="C8" s="2" t="s">
        <v>4</v>
      </c>
      <c r="D8" s="2">
        <v>123</v>
      </c>
      <c r="E8">
        <f>D8/154*100</f>
        <v>79.870129870129873</v>
      </c>
      <c r="F8" s="2">
        <v>21</v>
      </c>
      <c r="G8">
        <f>F8/154*100</f>
        <v>13.636363636363635</v>
      </c>
      <c r="H8">
        <v>10</v>
      </c>
      <c r="I8">
        <f>H8/154*100</f>
        <v>6.4935064935064926</v>
      </c>
    </row>
    <row r="9" spans="1:9" x14ac:dyDescent="0.3">
      <c r="A9" s="1"/>
      <c r="C9" s="2" t="s">
        <v>5</v>
      </c>
      <c r="D9" s="2">
        <v>128</v>
      </c>
      <c r="E9">
        <f>D9/155*100</f>
        <v>82.58064516129032</v>
      </c>
      <c r="F9" s="2">
        <v>19</v>
      </c>
      <c r="G9">
        <f>F9/155*100</f>
        <v>12.258064516129032</v>
      </c>
      <c r="H9">
        <v>8</v>
      </c>
      <c r="I9">
        <f>H9/155*100</f>
        <v>5.161290322580645</v>
      </c>
    </row>
    <row r="11" spans="1:9" x14ac:dyDescent="0.3">
      <c r="A11" s="3" t="s">
        <v>11</v>
      </c>
      <c r="C11" s="2" t="s">
        <v>3</v>
      </c>
      <c r="D11">
        <v>32</v>
      </c>
      <c r="E11">
        <f>D11/150*100</f>
        <v>21.333333333333336</v>
      </c>
      <c r="F11">
        <v>68</v>
      </c>
      <c r="G11">
        <f>F11/150*100</f>
        <v>45.333333333333329</v>
      </c>
      <c r="H11">
        <f>150-F11-D11</f>
        <v>50</v>
      </c>
      <c r="I11">
        <f>50/150*100</f>
        <v>33.333333333333329</v>
      </c>
    </row>
    <row r="12" spans="1:9" x14ac:dyDescent="0.3">
      <c r="C12" s="2" t="s">
        <v>4</v>
      </c>
      <c r="D12">
        <v>65</v>
      </c>
      <c r="E12">
        <f>D12/150*100</f>
        <v>43.333333333333336</v>
      </c>
      <c r="F12">
        <v>72</v>
      </c>
      <c r="G12">
        <f>F12/150*100</f>
        <v>48</v>
      </c>
      <c r="H12">
        <f>150-F12-D12</f>
        <v>13</v>
      </c>
      <c r="I12">
        <f>13/150*100</f>
        <v>8.6666666666666679</v>
      </c>
    </row>
    <row r="13" spans="1:9" x14ac:dyDescent="0.3">
      <c r="C13" s="2" t="s">
        <v>5</v>
      </c>
      <c r="D13">
        <v>49</v>
      </c>
      <c r="E13">
        <f>D13/150*100</f>
        <v>32.666666666666664</v>
      </c>
      <c r="F13">
        <v>79</v>
      </c>
      <c r="G13">
        <f>F13/150*100</f>
        <v>52.666666666666664</v>
      </c>
      <c r="H13">
        <f>150-D13-F13</f>
        <v>22</v>
      </c>
      <c r="I13">
        <f>H13/150*100</f>
        <v>14.666666666666666</v>
      </c>
    </row>
    <row r="15" spans="1:9" x14ac:dyDescent="0.3">
      <c r="C15" s="2" t="s">
        <v>3</v>
      </c>
      <c r="D15">
        <v>53</v>
      </c>
      <c r="E15">
        <f>D15/150*100</f>
        <v>35.333333333333336</v>
      </c>
      <c r="F15">
        <v>77</v>
      </c>
      <c r="G15">
        <f>F15/150*100</f>
        <v>51.333333333333329</v>
      </c>
      <c r="H15">
        <f>150-F15-D15</f>
        <v>20</v>
      </c>
      <c r="I15">
        <f>H15/150*100</f>
        <v>13.333333333333334</v>
      </c>
    </row>
    <row r="16" spans="1:9" x14ac:dyDescent="0.3">
      <c r="C16" s="2" t="s">
        <v>4</v>
      </c>
      <c r="D16">
        <v>49</v>
      </c>
      <c r="E16">
        <f>D16/150*100</f>
        <v>32.666666666666664</v>
      </c>
      <c r="F16">
        <v>54</v>
      </c>
      <c r="G16">
        <f>F16/150*100</f>
        <v>36</v>
      </c>
      <c r="H16">
        <f>150-F16-D16</f>
        <v>47</v>
      </c>
      <c r="I16">
        <f>H16/150*100</f>
        <v>31.333333333333336</v>
      </c>
    </row>
    <row r="17" spans="1:9" x14ac:dyDescent="0.3">
      <c r="C17" s="2" t="s">
        <v>5</v>
      </c>
      <c r="D17">
        <v>37</v>
      </c>
      <c r="E17">
        <f>D17/150*100</f>
        <v>24.666666666666668</v>
      </c>
      <c r="F17">
        <v>69</v>
      </c>
      <c r="G17">
        <f>F17/150*100</f>
        <v>46</v>
      </c>
      <c r="H17">
        <f>150-D17-F17</f>
        <v>44</v>
      </c>
      <c r="I17">
        <f>H17/150*100</f>
        <v>29.333333333333332</v>
      </c>
    </row>
    <row r="19" spans="1:9" x14ac:dyDescent="0.3">
      <c r="A19" s="4" t="s">
        <v>12</v>
      </c>
      <c r="C19" s="2" t="s">
        <v>3</v>
      </c>
      <c r="D19" s="1">
        <v>29</v>
      </c>
      <c r="E19">
        <f>D19/150*100</f>
        <v>19.333333333333332</v>
      </c>
      <c r="F19" s="1">
        <v>54</v>
      </c>
      <c r="G19">
        <f>F19/150*100</f>
        <v>36</v>
      </c>
      <c r="H19">
        <f>150-D19-F19</f>
        <v>67</v>
      </c>
      <c r="I19">
        <f>H19/150*100</f>
        <v>44.666666666666664</v>
      </c>
    </row>
    <row r="20" spans="1:9" x14ac:dyDescent="0.3">
      <c r="C20" s="2" t="s">
        <v>4</v>
      </c>
      <c r="D20" s="1">
        <v>32</v>
      </c>
      <c r="E20">
        <f>D20/150*100</f>
        <v>21.333333333333336</v>
      </c>
      <c r="F20" s="1">
        <v>43</v>
      </c>
      <c r="G20">
        <f>F20/150*100</f>
        <v>28.666666666666668</v>
      </c>
      <c r="H20">
        <f>150-F20-D20</f>
        <v>75</v>
      </c>
      <c r="I20">
        <f>H20/150*100</f>
        <v>50</v>
      </c>
    </row>
    <row r="21" spans="1:9" x14ac:dyDescent="0.3">
      <c r="C21" s="2" t="s">
        <v>5</v>
      </c>
      <c r="D21" s="1">
        <v>38</v>
      </c>
      <c r="E21">
        <f>D21/150*100</f>
        <v>25.333333333333336</v>
      </c>
      <c r="F21" s="1">
        <v>33</v>
      </c>
      <c r="G21">
        <f>F21/150*100</f>
        <v>22</v>
      </c>
      <c r="H21">
        <f>150-F21-D21</f>
        <v>79</v>
      </c>
      <c r="I21">
        <f>H21/150*100</f>
        <v>52.666666666666664</v>
      </c>
    </row>
    <row r="23" spans="1:9" ht="15" x14ac:dyDescent="0.3">
      <c r="A23" s="4" t="s">
        <v>13</v>
      </c>
      <c r="C23" s="2" t="s">
        <v>3</v>
      </c>
      <c r="D23">
        <v>54</v>
      </c>
      <c r="E23">
        <f>D23/150*100</f>
        <v>36</v>
      </c>
      <c r="F23">
        <v>65</v>
      </c>
      <c r="G23">
        <f>F23/150*100</f>
        <v>43.333333333333336</v>
      </c>
      <c r="H23">
        <f>150-F23-D23</f>
        <v>31</v>
      </c>
      <c r="I23">
        <f>H23/150*100</f>
        <v>20.666666666666668</v>
      </c>
    </row>
    <row r="24" spans="1:9" x14ac:dyDescent="0.3">
      <c r="C24" s="2" t="s">
        <v>4</v>
      </c>
      <c r="D24">
        <v>47</v>
      </c>
      <c r="E24">
        <f>D24/150*100</f>
        <v>31.333333333333336</v>
      </c>
      <c r="F24">
        <v>71</v>
      </c>
      <c r="G24">
        <f>F24/150*100</f>
        <v>47.333333333333336</v>
      </c>
      <c r="H24">
        <f>150-F24-D24</f>
        <v>32</v>
      </c>
      <c r="I24">
        <f>H24/150*100</f>
        <v>21.333333333333336</v>
      </c>
    </row>
    <row r="25" spans="1:9" x14ac:dyDescent="0.3">
      <c r="C25" s="2" t="s">
        <v>5</v>
      </c>
      <c r="D25">
        <v>41</v>
      </c>
      <c r="E25">
        <f>D25/150*100</f>
        <v>27.333333333333332</v>
      </c>
      <c r="F25">
        <v>79</v>
      </c>
      <c r="G25">
        <f>F25/150*100</f>
        <v>52.666666666666664</v>
      </c>
      <c r="H25">
        <f>150-F25-D25</f>
        <v>30</v>
      </c>
      <c r="I25">
        <f>H25/150*100</f>
        <v>20</v>
      </c>
    </row>
  </sheetData>
  <pageMargins left="0.7" right="0.7" top="0.75" bottom="0.75" header="0.3" footer="0.3"/>
  <ignoredErrors>
    <ignoredError sqref="H7 H13 H15:H17 H19:H21 H23:H25" formula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gato Biswas</dc:creator>
  <cp:lastModifiedBy>Sananda Biswas</cp:lastModifiedBy>
  <dcterms:created xsi:type="dcterms:W3CDTF">2025-02-19T20:33:52Z</dcterms:created>
  <dcterms:modified xsi:type="dcterms:W3CDTF">2025-06-17T14:20:13Z</dcterms:modified>
</cp:coreProperties>
</file>